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5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9" uniqueCount="39">
  <si>
    <t>Protein names</t>
  </si>
  <si>
    <t>Tissue specificity</t>
  </si>
  <si>
    <t>CDR1</t>
  </si>
  <si>
    <t>PAQR6</t>
  </si>
  <si>
    <t>SNCB</t>
  </si>
  <si>
    <t>VAT1</t>
  </si>
  <si>
    <t>18 alternative proteins by intersecting with DEGs and brain specific proteins</t>
    <phoneticPr fontId="2" type="noConversion"/>
  </si>
  <si>
    <t>AATK</t>
  </si>
  <si>
    <t>Expressed in brain. {ECO:0000269|PubMed:10837911}.</t>
  </si>
  <si>
    <t>ASIC2</t>
  </si>
  <si>
    <t>Brain and spinal cord. Isoform 1 is also detected in testis, liver, colon and ovary. {ECO:0000269|PubMed:10842183, ECO:0000269|PubMed:8631835}.</t>
  </si>
  <si>
    <t>CACNA1I</t>
  </si>
  <si>
    <t>Brain specific.</t>
  </si>
  <si>
    <t>CALN1</t>
  </si>
  <si>
    <t>Brain specific. {ECO:0000269|PubMed:11286509}.</t>
  </si>
  <si>
    <t>Brain; predominantly expressed in normal neuroectodermal tissues and in certain malignant tumors.</t>
  </si>
  <si>
    <t>CEND1</t>
  </si>
  <si>
    <t>Neuron specific. {ECO:0000269|PubMed:11311134}.</t>
  </si>
  <si>
    <t>CLSTN2</t>
  </si>
  <si>
    <t>Restricted to the brain. {ECO:0000269|PubMed:12498782}.</t>
  </si>
  <si>
    <t>CTNND2</t>
  </si>
  <si>
    <t>Expressed in brain; highest expression is observed in fetal brain (PubMed:25807484). {ECO:0000269|PubMed:25807484}.</t>
  </si>
  <si>
    <t>NPAS4</t>
  </si>
  <si>
    <t>Expressed in brain. The mRNA was broadly distributed with higher levels in gray matter zones and lower levels in regions rich in white matter. Not detected in fetal sample but its expression increases linearly with age. {ECO:0000269|PubMed:10377398}.</t>
  </si>
  <si>
    <t>NKAIN2</t>
  </si>
  <si>
    <t>Brain.</t>
  </si>
  <si>
    <t>GPRIN2</t>
  </si>
  <si>
    <t>Expressed specifically in the cerebellum. {ECO:0000269|PubMed:10480904}.</t>
  </si>
  <si>
    <t>KCNAB3</t>
  </si>
  <si>
    <t>Brain specific. Most prominent expression in cerebellum. Weaker signals detected in cortex, occipital lobe, frontal lobe and temporal lobe. Not detected in spinal cord, heart, lung, liver, kidney, pancreas, placenta and skeletal muscle. {ECO:0000269|PubMed:9857044}.</t>
  </si>
  <si>
    <t>KNDC1</t>
  </si>
  <si>
    <t>Expressed specifically in the cerebral cortex. {ECO:0000269|Ref.3}.</t>
  </si>
  <si>
    <t>NAT8L</t>
  </si>
  <si>
    <t>Expressed in brain. {ECO:0000269|PubMed:19807691}.</t>
  </si>
  <si>
    <t>OPALIN</t>
  </si>
  <si>
    <t>Brain specific; expressed in oligodendrocytes (PubMed:11814680, PubMed:30837646). Expressed in oligodendrocytes in remyelinating multiple sclerosis plaques (PubMed:30837646). {ECO:0000269|PubMed:11814680, ECO:0000269|PubMed:30837646}.</t>
  </si>
  <si>
    <t>Brain specific (PubMed:16044242, PubMed:23763432). Highly expressed in the hypothalamus, also expressed in forebrain, amygdala, corpus callosum and spinal cord (PubMed:23161870). {ECO:0000269|PubMed:16044242, ECO:0000269|PubMed:23161870, ECO:0000303|PubMed:23763432}.</t>
  </si>
  <si>
    <t>Expressed predominantly in brain; concentrated in presynaptic nerve terminals.</t>
  </si>
  <si>
    <t>Expressed in brain. Also expressed in glioblastoma cells. {ECO:0000269|PubMed:1950844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等线"/>
      <family val="2"/>
      <scheme val="minor"/>
    </font>
    <font>
      <b/>
      <sz val="11"/>
      <color theme="1"/>
      <name val="等线"/>
      <family val="3"/>
      <charset val="134"/>
      <scheme val="minor"/>
    </font>
    <font>
      <sz val="9"/>
      <name val="等线"/>
      <family val="3"/>
      <charset val="134"/>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6">
    <xf numFmtId="0" fontId="0" fillId="0" borderId="0" xfId="0"/>
    <xf numFmtId="0" fontId="1" fillId="0" borderId="0" xfId="0" applyFont="1" applyFill="1" applyAlignment="1">
      <alignment vertical="center"/>
    </xf>
    <xf numFmtId="0" fontId="0" fillId="0" borderId="0" xfId="0" applyFill="1" applyAlignment="1">
      <alignment vertical="center"/>
    </xf>
    <xf numFmtId="0" fontId="1" fillId="0" borderId="0" xfId="0" applyFont="1" applyAlignment="1">
      <alignment horizontal="center"/>
    </xf>
    <xf numFmtId="0" fontId="0" fillId="0" borderId="0" xfId="0" applyAlignment="1">
      <alignment horizontal="center"/>
    </xf>
    <xf numFmtId="0" fontId="0" fillId="2" borderId="0" xfId="0" applyFill="1"/>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0"/>
  <sheetViews>
    <sheetView tabSelected="1" workbookViewId="0">
      <selection activeCell="B15" sqref="B15"/>
    </sheetView>
  </sheetViews>
  <sheetFormatPr defaultRowHeight="14" x14ac:dyDescent="0.3"/>
  <cols>
    <col min="1" max="1" width="13.1640625" customWidth="1"/>
    <col min="2" max="2" width="146.83203125" customWidth="1"/>
    <col min="3" max="3" width="8.25" customWidth="1"/>
    <col min="5" max="5" width="107.75" customWidth="1"/>
  </cols>
  <sheetData>
    <row r="1" spans="1:5" x14ac:dyDescent="0.3">
      <c r="A1" s="3" t="s">
        <v>6</v>
      </c>
      <c r="B1" s="4"/>
    </row>
    <row r="2" spans="1:5" x14ac:dyDescent="0.3">
      <c r="A2" s="1" t="s">
        <v>0</v>
      </c>
      <c r="B2" s="1" t="s">
        <v>1</v>
      </c>
      <c r="C2" s="2"/>
      <c r="D2" s="2"/>
      <c r="E2" s="2"/>
    </row>
    <row r="3" spans="1:5" x14ac:dyDescent="0.3">
      <c r="A3" t="s">
        <v>7</v>
      </c>
      <c r="B3" t="s">
        <v>8</v>
      </c>
    </row>
    <row r="4" spans="1:5" x14ac:dyDescent="0.3">
      <c r="A4" t="s">
        <v>9</v>
      </c>
      <c r="B4" t="s">
        <v>10</v>
      </c>
    </row>
    <row r="5" spans="1:5" x14ac:dyDescent="0.3">
      <c r="A5" t="s">
        <v>11</v>
      </c>
      <c r="B5" t="s">
        <v>12</v>
      </c>
    </row>
    <row r="6" spans="1:5" x14ac:dyDescent="0.3">
      <c r="A6" t="s">
        <v>13</v>
      </c>
      <c r="B6" t="s">
        <v>14</v>
      </c>
    </row>
    <row r="7" spans="1:5" x14ac:dyDescent="0.3">
      <c r="A7" t="s">
        <v>2</v>
      </c>
      <c r="B7" t="s">
        <v>15</v>
      </c>
    </row>
    <row r="8" spans="1:5" x14ac:dyDescent="0.3">
      <c r="A8" t="s">
        <v>16</v>
      </c>
      <c r="B8" t="s">
        <v>17</v>
      </c>
    </row>
    <row r="9" spans="1:5" x14ac:dyDescent="0.3">
      <c r="A9" t="s">
        <v>18</v>
      </c>
      <c r="B9" t="s">
        <v>19</v>
      </c>
    </row>
    <row r="10" spans="1:5" x14ac:dyDescent="0.3">
      <c r="A10" s="5" t="s">
        <v>20</v>
      </c>
      <c r="B10" s="5" t="s">
        <v>21</v>
      </c>
    </row>
    <row r="11" spans="1:5" x14ac:dyDescent="0.3">
      <c r="A11" t="s">
        <v>22</v>
      </c>
      <c r="B11" t="s">
        <v>23</v>
      </c>
    </row>
    <row r="12" spans="1:5" x14ac:dyDescent="0.3">
      <c r="A12" t="s">
        <v>24</v>
      </c>
      <c r="B12" t="s">
        <v>25</v>
      </c>
    </row>
    <row r="13" spans="1:5" x14ac:dyDescent="0.3">
      <c r="A13" t="s">
        <v>26</v>
      </c>
      <c r="B13" t="s">
        <v>27</v>
      </c>
    </row>
    <row r="14" spans="1:5" x14ac:dyDescent="0.3">
      <c r="A14" t="s">
        <v>28</v>
      </c>
      <c r="B14" t="s">
        <v>29</v>
      </c>
    </row>
    <row r="15" spans="1:5" x14ac:dyDescent="0.3">
      <c r="A15" t="s">
        <v>30</v>
      </c>
      <c r="B15" t="s">
        <v>31</v>
      </c>
    </row>
    <row r="16" spans="1:5" x14ac:dyDescent="0.3">
      <c r="A16" t="s">
        <v>32</v>
      </c>
      <c r="B16" t="s">
        <v>33</v>
      </c>
    </row>
    <row r="17" spans="1:2" x14ac:dyDescent="0.3">
      <c r="A17" t="s">
        <v>34</v>
      </c>
      <c r="B17" t="s">
        <v>35</v>
      </c>
    </row>
    <row r="18" spans="1:2" x14ac:dyDescent="0.3">
      <c r="A18" t="s">
        <v>3</v>
      </c>
      <c r="B18" t="s">
        <v>36</v>
      </c>
    </row>
    <row r="19" spans="1:2" x14ac:dyDescent="0.3">
      <c r="A19" t="s">
        <v>4</v>
      </c>
      <c r="B19" t="s">
        <v>37</v>
      </c>
    </row>
    <row r="20" spans="1:2" x14ac:dyDescent="0.3">
      <c r="A20" t="s">
        <v>5</v>
      </c>
      <c r="B20" t="s">
        <v>38</v>
      </c>
    </row>
  </sheetData>
  <mergeCells count="1">
    <mergeCell ref="A1:B1"/>
  </mergeCells>
  <phoneticPr fontId="2" type="noConversion"/>
  <conditionalFormatting sqref="C2">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01-31T16:39:46Z</dcterms:modified>
</cp:coreProperties>
</file>